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dwi7223_ads_northwestern_edu/Documents/MOF_revision/20230421/"/>
    </mc:Choice>
  </mc:AlternateContent>
  <xr:revisionPtr revIDLastSave="2" documentId="8_{7D38B59B-BC34-AD47-86CD-65D949F47AA7}" xr6:coauthVersionLast="47" xr6:coauthVersionMax="47" xr10:uidLastSave="{28E04D55-318A-154F-9425-44F0E2E6C07B}"/>
  <bookViews>
    <workbookView xWindow="35720" yWindow="7960" windowWidth="28040" windowHeight="17440" xr2:uid="{4B36B29B-0E0E-8746-849A-844AECDE12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E12" i="1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25" uniqueCount="15">
  <si>
    <t>Summary of epithelial cells in scRNAseq</t>
  </si>
  <si>
    <t>E15.5</t>
  </si>
  <si>
    <t>Ctrl2</t>
  </si>
  <si>
    <t>Ctrl3</t>
  </si>
  <si>
    <t>MOF cKO5</t>
  </si>
  <si>
    <t>MOF cKO6</t>
  </si>
  <si>
    <t>Genotype</t>
  </si>
  <si>
    <t>Stage</t>
  </si>
  <si>
    <t>Gender</t>
  </si>
  <si>
    <t># of epithelial cells</t>
  </si>
  <si>
    <t># of total cells</t>
  </si>
  <si>
    <t>F</t>
  </si>
  <si>
    <t>M</t>
  </si>
  <si>
    <t>E16.5</t>
  </si>
  <si>
    <t>percentage of epithelial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45B84-7696-A04F-B7CF-7FBCB86D096C}">
  <dimension ref="A1:F12"/>
  <sheetViews>
    <sheetView tabSelected="1" workbookViewId="0">
      <selection activeCell="D12" sqref="D12"/>
    </sheetView>
  </sheetViews>
  <sheetFormatPr baseColWidth="10" defaultRowHeight="16" x14ac:dyDescent="0.2"/>
  <cols>
    <col min="4" max="4" width="17.1640625" customWidth="1"/>
    <col min="5" max="5" width="15.6640625" customWidth="1"/>
    <col min="6" max="6" width="30" customWidth="1"/>
  </cols>
  <sheetData>
    <row r="1" spans="1:6" x14ac:dyDescent="0.2">
      <c r="A1" s="3" t="s">
        <v>0</v>
      </c>
      <c r="B1" s="3"/>
      <c r="C1" s="3"/>
      <c r="D1" s="3"/>
    </row>
    <row r="2" spans="1:6" x14ac:dyDescent="0.2">
      <c r="A2" s="1" t="s">
        <v>7</v>
      </c>
      <c r="B2" s="1" t="s">
        <v>6</v>
      </c>
      <c r="C2" s="1" t="s">
        <v>8</v>
      </c>
      <c r="D2" s="1" t="s">
        <v>9</v>
      </c>
      <c r="E2" s="1" t="s">
        <v>10</v>
      </c>
      <c r="F2" s="1" t="s">
        <v>14</v>
      </c>
    </row>
    <row r="3" spans="1:6" x14ac:dyDescent="0.2">
      <c r="A3" s="4" t="s">
        <v>1</v>
      </c>
      <c r="B3" t="s">
        <v>2</v>
      </c>
      <c r="C3" t="s">
        <v>11</v>
      </c>
      <c r="D3">
        <v>2378</v>
      </c>
      <c r="E3">
        <v>7701</v>
      </c>
      <c r="F3" s="2">
        <f>D3/E3*100</f>
        <v>30.879106609531231</v>
      </c>
    </row>
    <row r="4" spans="1:6" x14ac:dyDescent="0.2">
      <c r="A4" s="4"/>
      <c r="B4" t="s">
        <v>3</v>
      </c>
      <c r="C4" t="s">
        <v>11</v>
      </c>
      <c r="D4">
        <v>2730</v>
      </c>
      <c r="E4">
        <v>8518</v>
      </c>
      <c r="F4" s="2">
        <f t="shared" ref="F4:F10" si="0">D4/E4*100</f>
        <v>32.049776942944355</v>
      </c>
    </row>
    <row r="5" spans="1:6" x14ac:dyDescent="0.2">
      <c r="A5" s="4"/>
      <c r="B5" t="s">
        <v>4</v>
      </c>
      <c r="C5" t="s">
        <v>11</v>
      </c>
      <c r="D5">
        <v>898</v>
      </c>
      <c r="E5">
        <v>9243</v>
      </c>
      <c r="F5" s="2">
        <f t="shared" si="0"/>
        <v>9.7154603483717406</v>
      </c>
    </row>
    <row r="6" spans="1:6" x14ac:dyDescent="0.2">
      <c r="A6" s="4"/>
      <c r="B6" t="s">
        <v>5</v>
      </c>
      <c r="C6" t="s">
        <v>11</v>
      </c>
      <c r="D6">
        <v>1463</v>
      </c>
      <c r="E6">
        <v>9899</v>
      </c>
      <c r="F6" s="2">
        <f t="shared" si="0"/>
        <v>14.779270633397312</v>
      </c>
    </row>
    <row r="7" spans="1:6" x14ac:dyDescent="0.2">
      <c r="A7" s="4" t="s">
        <v>13</v>
      </c>
      <c r="B7" t="s">
        <v>2</v>
      </c>
      <c r="C7" t="s">
        <v>11</v>
      </c>
      <c r="D7">
        <v>211</v>
      </c>
      <c r="E7">
        <v>1155</v>
      </c>
      <c r="F7" s="2">
        <f t="shared" si="0"/>
        <v>18.268398268398268</v>
      </c>
    </row>
    <row r="8" spans="1:6" x14ac:dyDescent="0.2">
      <c r="A8" s="4"/>
      <c r="B8" t="s">
        <v>3</v>
      </c>
      <c r="C8" t="s">
        <v>12</v>
      </c>
      <c r="D8">
        <v>514</v>
      </c>
      <c r="E8">
        <v>2421</v>
      </c>
      <c r="F8" s="2">
        <f t="shared" si="0"/>
        <v>21.230896323833125</v>
      </c>
    </row>
    <row r="9" spans="1:6" x14ac:dyDescent="0.2">
      <c r="A9" s="4"/>
      <c r="B9" t="s">
        <v>4</v>
      </c>
      <c r="C9" t="s">
        <v>11</v>
      </c>
      <c r="D9">
        <v>35</v>
      </c>
      <c r="E9">
        <v>718</v>
      </c>
      <c r="F9" s="2">
        <f t="shared" si="0"/>
        <v>4.8746518105849583</v>
      </c>
    </row>
    <row r="10" spans="1:6" x14ac:dyDescent="0.2">
      <c r="A10" s="4"/>
      <c r="B10" t="s">
        <v>5</v>
      </c>
      <c r="C10" t="s">
        <v>11</v>
      </c>
      <c r="D10">
        <v>36</v>
      </c>
      <c r="E10">
        <v>1362</v>
      </c>
      <c r="F10" s="2">
        <f t="shared" si="0"/>
        <v>2.643171806167401</v>
      </c>
    </row>
    <row r="12" spans="1:6" x14ac:dyDescent="0.2">
      <c r="D12">
        <f>SUM(D3:D6)</f>
        <v>7469</v>
      </c>
      <c r="E12">
        <f>SUM(E3:E6)</f>
        <v>35361</v>
      </c>
    </row>
  </sheetData>
  <mergeCells count="3">
    <mergeCell ref="A1:D1"/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ui Yi</cp:lastModifiedBy>
  <dcterms:created xsi:type="dcterms:W3CDTF">2023-04-06T20:32:16Z</dcterms:created>
  <dcterms:modified xsi:type="dcterms:W3CDTF">2023-04-29T04:03:08Z</dcterms:modified>
</cp:coreProperties>
</file>